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269">
  <si>
    <r>
      <rPr>
        <sz val="12"/>
        <rFont val="Times New Roman"/>
        <family val="1"/>
      </rPr>
      <t xml:space="preserve">Additional File1 The detailed primer information of markers used in initial genetic mapping and fine mapping of </t>
    </r>
    <r>
      <rPr>
        <i val="true"/>
        <sz val="12"/>
        <rFont val="Times New Roman"/>
        <family val="1"/>
      </rPr>
      <t xml:space="preserve">BhWAX</t>
    </r>
    <r>
      <rPr>
        <sz val="12"/>
        <rFont val="Times New Roman"/>
        <family val="1"/>
      </rPr>
      <t xml:space="preserve">, and primers of qRT-PCR used in the study. </t>
    </r>
  </si>
  <si>
    <t xml:space="preserve">Marker Name or Gene ID</t>
  </si>
  <si>
    <t xml:space="preserve">Forward primer</t>
  </si>
  <si>
    <t xml:space="preserve">Reverse primer</t>
  </si>
  <si>
    <t xml:space="preserve">Application</t>
  </si>
  <si>
    <t xml:space="preserve">C9-13.016</t>
  </si>
  <si>
    <t xml:space="preserve">AAGAGCCGGAAAGAGGAAAG</t>
  </si>
  <si>
    <t xml:space="preserve">TGATGTCCTGTGTCCCTGAA</t>
  </si>
  <si>
    <t xml:space="preserve">Initial mapping</t>
  </si>
  <si>
    <t xml:space="preserve">C9-13.063</t>
  </si>
  <si>
    <t xml:space="preserve">ATCCTAAGGCCCCGAAAATA</t>
  </si>
  <si>
    <t xml:space="preserve">ATCCTTTGGAAGGTCCGTCT</t>
  </si>
  <si>
    <t xml:space="preserve">C9-15.981</t>
  </si>
  <si>
    <t xml:space="preserve">ATTCCACCCGTCAAGCATAG</t>
  </si>
  <si>
    <t xml:space="preserve">AGCTGTTCATGGTCCAATCC</t>
  </si>
  <si>
    <t xml:space="preserve">C9-22.056</t>
  </si>
  <si>
    <t xml:space="preserve">TCAAAAATCCCCCACAAATC</t>
  </si>
  <si>
    <t xml:space="preserve">ATCCCCATGAGTGAGGTCAG</t>
  </si>
  <si>
    <t xml:space="preserve">C9-22.523</t>
  </si>
  <si>
    <t xml:space="preserve">ATTTCCCCCTTTCTCTGTGG</t>
  </si>
  <si>
    <t xml:space="preserve">CGCAAATTCCTCGAGCTAAA</t>
  </si>
  <si>
    <t xml:space="preserve">C9-22.837</t>
  </si>
  <si>
    <t xml:space="preserve">TAGGGGGAATCAAAGTGAGC</t>
  </si>
  <si>
    <t xml:space="preserve">GTCCAGATGCACCAATAGGC</t>
  </si>
  <si>
    <t xml:space="preserve">C9-22.892</t>
  </si>
  <si>
    <t xml:space="preserve">CCCAACACCAACAAACATGA</t>
  </si>
  <si>
    <t xml:space="preserve">ATGGAGGCACGGTAACTTTG</t>
  </si>
  <si>
    <t xml:space="preserve">C9-23.514</t>
  </si>
  <si>
    <t xml:space="preserve">CCCTATGGTTGTGGTGTGTG</t>
  </si>
  <si>
    <t xml:space="preserve">AGGCAGAACGGAAAAACAGA</t>
  </si>
  <si>
    <t xml:space="preserve">C9-24.765</t>
  </si>
  <si>
    <t xml:space="preserve">TTTTAATGTTGGGCCTGCTC</t>
  </si>
  <si>
    <t xml:space="preserve">CGTCAAACATCAAACGGAAA</t>
  </si>
  <si>
    <t xml:space="preserve">C9-24.831</t>
  </si>
  <si>
    <t xml:space="preserve">TGGGCATATGGTAGCCTTTC</t>
  </si>
  <si>
    <t xml:space="preserve">GGAGAACCATGCATTGAGGT</t>
  </si>
  <si>
    <t xml:space="preserve">C9-24.987</t>
  </si>
  <si>
    <t xml:space="preserve">AGGAGGAGGCAATGAAAGTG</t>
  </si>
  <si>
    <t xml:space="preserve">CCAAAGATTTGATGGCGATT</t>
  </si>
  <si>
    <t xml:space="preserve">C9-26.101</t>
  </si>
  <si>
    <t xml:space="preserve">ATAGGCCTGAATCGCAAACA</t>
  </si>
  <si>
    <t xml:space="preserve">AAGAGGGCGAAGAGGAGAAG</t>
  </si>
  <si>
    <t xml:space="preserve">C9-26.820</t>
  </si>
  <si>
    <t xml:space="preserve">TGACATGTGCTCAACCAACA</t>
  </si>
  <si>
    <t xml:space="preserve">TTGGTCGTGTCATTGTTTCC</t>
  </si>
  <si>
    <t xml:space="preserve">C9-27.561</t>
  </si>
  <si>
    <t xml:space="preserve">TTGGTATCCCATACGTGTCA</t>
  </si>
  <si>
    <t xml:space="preserve">TTTTGGGGCATTAGATGGAA</t>
  </si>
  <si>
    <t xml:space="preserve">C9-29.395</t>
  </si>
  <si>
    <t xml:space="preserve">TGCCCCATTCCTGTAATCAT</t>
  </si>
  <si>
    <t xml:space="preserve">TTGGGGAATCTCGAAGGAG</t>
  </si>
  <si>
    <t xml:space="preserve">C9-29.529</t>
  </si>
  <si>
    <t xml:space="preserve">TGCTGATTGTTTGCGTTCTG</t>
  </si>
  <si>
    <t xml:space="preserve">CGACAAGCGATCAACAAGAA</t>
  </si>
  <si>
    <t xml:space="preserve">C9-29.632</t>
  </si>
  <si>
    <t xml:space="preserve">TCGACGAGGACTTCGATTTT</t>
  </si>
  <si>
    <t xml:space="preserve">GAGTCGGATGGAACCGTTTA</t>
  </si>
  <si>
    <t xml:space="preserve">C9-29.941</t>
  </si>
  <si>
    <t xml:space="preserve">TGAGCTTTTATGGAAGCCTTTT</t>
  </si>
  <si>
    <t xml:space="preserve">AAAAATTGTTTTTGACCCCAAT</t>
  </si>
  <si>
    <t xml:space="preserve">C9-30.406</t>
  </si>
  <si>
    <t xml:space="preserve">CCATGTCCATGGCTCTTCTT</t>
  </si>
  <si>
    <t xml:space="preserve">AAGAGAGGGGTTGGAAGGAA</t>
  </si>
  <si>
    <t xml:space="preserve">C9-30.947</t>
  </si>
  <si>
    <t xml:space="preserve">CATCCTCATCGCTTGTGAGA</t>
  </si>
  <si>
    <t xml:space="preserve">GATGAGTGCAACCGATGACA</t>
  </si>
  <si>
    <t xml:space="preserve">C9-31.293</t>
  </si>
  <si>
    <t xml:space="preserve">GGTGTCAAAAGTCGGGGATA</t>
  </si>
  <si>
    <t xml:space="preserve">GGTGTCATGAGGCGTTTGTT</t>
  </si>
  <si>
    <t xml:space="preserve">C9-32.950</t>
  </si>
  <si>
    <t xml:space="preserve">ACTTCCAAAGCTGCCAAGAA</t>
  </si>
  <si>
    <t xml:space="preserve">CAAATTGGTCCATCAACAGC</t>
  </si>
  <si>
    <t xml:space="preserve">C9-33.788</t>
  </si>
  <si>
    <t xml:space="preserve">GAGGGAAGAGAGAGACCGAGA</t>
  </si>
  <si>
    <t xml:space="preserve">CAACGGATCAGAAACACTGC</t>
  </si>
  <si>
    <t xml:space="preserve">C9-34.613</t>
  </si>
  <si>
    <t xml:space="preserve">GAACGATCTCACGAGGGAAA</t>
  </si>
  <si>
    <t xml:space="preserve">AACCTCCGAACCTCGTTTTT</t>
  </si>
  <si>
    <t xml:space="preserve">C9-35.103</t>
  </si>
  <si>
    <t xml:space="preserve">CCTTCCCACTCTCTTGATTCC</t>
  </si>
  <si>
    <t xml:space="preserve">AGAAGGAAATTCGCATCGAG</t>
  </si>
  <si>
    <t xml:space="preserve">C9-35.678</t>
  </si>
  <si>
    <t xml:space="preserve">CTTTTCGGAATCGTTCTTGC</t>
  </si>
  <si>
    <t xml:space="preserve">AGCTCGGATGCTACTTGGAA</t>
  </si>
  <si>
    <t xml:space="preserve">C9-38.533</t>
  </si>
  <si>
    <t xml:space="preserve">TTGCAGCTGATCATGCAAAT</t>
  </si>
  <si>
    <t xml:space="preserve">ATCGCACAACTGCTTGTTGA</t>
  </si>
  <si>
    <t xml:space="preserve">C9-42.604</t>
  </si>
  <si>
    <t xml:space="preserve">CAACGCAGAGAGTCATGGAA</t>
  </si>
  <si>
    <t xml:space="preserve">ACTGTCAGCCCACAAGAACC</t>
  </si>
  <si>
    <t xml:space="preserve">C9-43.011</t>
  </si>
  <si>
    <t xml:space="preserve">TTTTGCTTCTCCTCCTCCAA</t>
  </si>
  <si>
    <t xml:space="preserve">GTGAGCGTGAGGTGTCGTAA</t>
  </si>
  <si>
    <t xml:space="preserve">C9-43.094</t>
  </si>
  <si>
    <t xml:space="preserve">TTTGCTCGAAAGTTGTCTCG</t>
  </si>
  <si>
    <t xml:space="preserve">TGGATATGCTTGCATTGAGG</t>
  </si>
  <si>
    <t xml:space="preserve">C9-44.179</t>
  </si>
  <si>
    <t xml:space="preserve">GGAGGTGGTTGCATGAAAGT</t>
  </si>
  <si>
    <t xml:space="preserve">CCAACGAACACCTTTGTGTG</t>
  </si>
  <si>
    <t xml:space="preserve">C9-45.291</t>
  </si>
  <si>
    <t xml:space="preserve">ACCTCCACGGAACTCTCCTT</t>
  </si>
  <si>
    <t xml:space="preserve">CGATCGACCGATGTATTCCT</t>
  </si>
  <si>
    <t xml:space="preserve">C9-46.030</t>
  </si>
  <si>
    <t xml:space="preserve">TGGGCCATATATGCCAGTTT</t>
  </si>
  <si>
    <t xml:space="preserve">TTTGCTTCCGCTTATTGCTT</t>
  </si>
  <si>
    <t xml:space="preserve">C9-46.168</t>
  </si>
  <si>
    <t xml:space="preserve">TCGAGTGCAAAAAGTCGAGA</t>
  </si>
  <si>
    <t xml:space="preserve">TCTCCTTGCGCAGATTCTCT</t>
  </si>
  <si>
    <t xml:space="preserve">C9-46.175</t>
  </si>
  <si>
    <t xml:space="preserve">GGATGGGTGGCACAAAATAG     </t>
  </si>
  <si>
    <t xml:space="preserve">ATTCTTGTAGTGGCGGGTCA</t>
  </si>
  <si>
    <t xml:space="preserve">C9-46.186</t>
  </si>
  <si>
    <t xml:space="preserve">CTCCTTGCGTACGTTTGACA </t>
  </si>
  <si>
    <t xml:space="preserve">TTCCTCTGGGTCATTGCTTC</t>
  </si>
  <si>
    <t xml:space="preserve">C9-46.220</t>
  </si>
  <si>
    <t xml:space="preserve">CACGCTCTTCGAATAACTCTCA</t>
  </si>
  <si>
    <t xml:space="preserve">TGAAGGAAGAGGGAGTAGATGG</t>
  </si>
  <si>
    <t xml:space="preserve">C9-46.366</t>
  </si>
  <si>
    <t xml:space="preserve">CCCACAGTCCAATCCTTCAT</t>
  </si>
  <si>
    <t xml:space="preserve">CCATGGCTAAGGGAATGCTA</t>
  </si>
  <si>
    <t xml:space="preserve">C9-46.419</t>
  </si>
  <si>
    <t xml:space="preserve">CCAAAATACCCCCAAGATCA</t>
  </si>
  <si>
    <t xml:space="preserve">GGAGAAGTGGGAGTCCATTG</t>
  </si>
  <si>
    <t xml:space="preserve">C9-47.013</t>
  </si>
  <si>
    <t xml:space="preserve">CCATGAAGAATTTGCCGTTT </t>
  </si>
  <si>
    <t xml:space="preserve">AGACGATCGCCCATAAACAC</t>
  </si>
  <si>
    <t xml:space="preserve">C9-47.164</t>
  </si>
  <si>
    <t xml:space="preserve">GCAATCTTGATCCCCTCAAA</t>
  </si>
  <si>
    <t xml:space="preserve">TTGACCCATGCTCCAATTCT</t>
  </si>
  <si>
    <t xml:space="preserve">C9-47.231</t>
  </si>
  <si>
    <t xml:space="preserve">TGAAAGGATTTGGAGTTGGTG</t>
  </si>
  <si>
    <t xml:space="preserve">TGATTTTGCAAGGGAAAAGG</t>
  </si>
  <si>
    <t xml:space="preserve">C9-47.285</t>
  </si>
  <si>
    <t xml:space="preserve">ATGCCCAGTGAGTGACAACA</t>
  </si>
  <si>
    <t xml:space="preserve">ACTTCGGGAAGCACAAATCA</t>
  </si>
  <si>
    <t xml:space="preserve">C9-48.216</t>
  </si>
  <si>
    <t xml:space="preserve">GGAGTTGAACACACAACGAAAG</t>
  </si>
  <si>
    <t xml:space="preserve">CAATTGGACATGGACATGGA</t>
  </si>
  <si>
    <t xml:space="preserve">C9-48.291</t>
  </si>
  <si>
    <t xml:space="preserve">GCTTGAAGCAGTGTCCATCA</t>
  </si>
  <si>
    <t xml:space="preserve">CAAAAGCAGGGGAAGCATAA</t>
  </si>
  <si>
    <t xml:space="preserve">C9-48.323</t>
  </si>
  <si>
    <t xml:space="preserve">AAGATGGTGACCGGCTACTG</t>
  </si>
  <si>
    <t xml:space="preserve">CCGAGATTGACCAAGGAAAA</t>
  </si>
  <si>
    <t xml:space="preserve">C9-50.229</t>
  </si>
  <si>
    <t xml:space="preserve">AACCGCTAAGCCAGATTGAA</t>
  </si>
  <si>
    <t xml:space="preserve">AACCAAAATGCATCACACCA</t>
  </si>
  <si>
    <t xml:space="preserve">C9-52.266</t>
  </si>
  <si>
    <t xml:space="preserve">TCGCTTCCATGAAAACTAAGC</t>
  </si>
  <si>
    <t xml:space="preserve">ACCCCTGCCTTTTTAACCTG</t>
  </si>
  <si>
    <t xml:space="preserve">C9-52.262</t>
  </si>
  <si>
    <t xml:space="preserve">CGTCAAATTGCGTGTGAGAT</t>
  </si>
  <si>
    <t xml:space="preserve">TGATGGACGACTCGACGTAA</t>
  </si>
  <si>
    <t xml:space="preserve">C9-54.405</t>
  </si>
  <si>
    <t xml:space="preserve">GGGTTGGGTATGGGATGAGT</t>
  </si>
  <si>
    <t xml:space="preserve">TCTGCAAACAAGCACAGACA</t>
  </si>
  <si>
    <t xml:space="preserve">C9-67.503</t>
  </si>
  <si>
    <t xml:space="preserve">TATTCAGCCCTTGCGATTTC</t>
  </si>
  <si>
    <t xml:space="preserve">TGATATGCACTCCGATCCAA</t>
  </si>
  <si>
    <t xml:space="preserve">C9-80.737</t>
  </si>
  <si>
    <t xml:space="preserve">TCAACACGATGCGACCTAAG</t>
  </si>
  <si>
    <t xml:space="preserve">TAGGGTGTCTGGCACGAAGT</t>
  </si>
  <si>
    <t xml:space="preserve">C9-89.018</t>
  </si>
  <si>
    <t xml:space="preserve">CGTTCCCCTCTCGATTAGC</t>
  </si>
  <si>
    <t xml:space="preserve">ATGAGATGGGGTCGAAGATG</t>
  </si>
  <si>
    <t xml:space="preserve">C9-90.056</t>
  </si>
  <si>
    <t xml:space="preserve">CAACCAAGGGTCAGTGAACA</t>
  </si>
  <si>
    <t xml:space="preserve">TGAGCCTTTTCAAGCTTCGT</t>
  </si>
  <si>
    <t xml:space="preserve">C9-92.084</t>
  </si>
  <si>
    <t xml:space="preserve">GTGCCATTCAAATCCCACAT</t>
  </si>
  <si>
    <t xml:space="preserve">TTTGAATCACAAACCAAATCAGA</t>
  </si>
  <si>
    <t xml:space="preserve">C9-92.430</t>
  </si>
  <si>
    <t xml:space="preserve">TGGTTTGACCGGTTTTCTTC</t>
  </si>
  <si>
    <t xml:space="preserve">ATAAAGCCTTGCCACTGCAT</t>
  </si>
  <si>
    <t xml:space="preserve">SNP1</t>
  </si>
  <si>
    <t xml:space="preserve">GAAGGAGGTACACAAGCCTCTAGGA</t>
  </si>
  <si>
    <t xml:space="preserve">CATCATGGTGAACCTCTCCTTGTGAT</t>
  </si>
  <si>
    <t xml:space="preserve">Fine mapping</t>
  </si>
  <si>
    <t xml:space="preserve">SNP2</t>
  </si>
  <si>
    <t xml:space="preserve">GATGTGGCAAAGTCAGTGATACTTGAG</t>
  </si>
  <si>
    <t xml:space="preserve">CATGGTATTGATCTCCTTCTCCTATATGTTGA</t>
  </si>
  <si>
    <t xml:space="preserve">SNP3</t>
  </si>
  <si>
    <t xml:space="preserve">CATCGCCTCTTCTAGGTATTTCTTCAAAAC</t>
  </si>
  <si>
    <t xml:space="preserve">GATGATATTCATCTCCATGAAACATTCCTGAT</t>
  </si>
  <si>
    <t xml:space="preserve">SNP4</t>
  </si>
  <si>
    <t xml:space="preserve">GGATGGAATTTCTCCCTTTTGTAAATCTCATA</t>
  </si>
  <si>
    <t xml:space="preserve">AAAATTTGGAAAATGTCAGATTCGTCAGGAAG</t>
  </si>
  <si>
    <t xml:space="preserve">SNP5</t>
  </si>
  <si>
    <t xml:space="preserve">GATTGTGAGATACACATATATGGAAGACGATG</t>
  </si>
  <si>
    <t xml:space="preserve">CTTCCCCTGATTCCTGAATTTGACCTC</t>
  </si>
  <si>
    <t xml:space="preserve">SNP6</t>
  </si>
  <si>
    <t xml:space="preserve">TTACACAGTTACAGCCAATTGAAAGACT</t>
  </si>
  <si>
    <t xml:space="preserve">AATTCAAGAGATAGTGACAAGGAAACTTTACA</t>
  </si>
  <si>
    <t xml:space="preserve">SNP7</t>
  </si>
  <si>
    <t xml:space="preserve">AATCCATAATGGTTGTGTGTTCTTAATGATTT</t>
  </si>
  <si>
    <t xml:space="preserve">AAATATTTTGATTCTCGAAGGGAAAAGGCTTA</t>
  </si>
  <si>
    <t xml:space="preserve">SNP8</t>
  </si>
  <si>
    <t xml:space="preserve">AAACTATAGGACCCAATGAAATTTAGAGCATC</t>
  </si>
  <si>
    <t xml:space="preserve">TGGATTGTTTCCACATTACATACCTAATCAAA</t>
  </si>
  <si>
    <t xml:space="preserve">SNP9</t>
  </si>
  <si>
    <t xml:space="preserve">AAAAATCGCTTCAACAGCTTCCTTC</t>
  </si>
  <si>
    <t xml:space="preserve">GTCGATCGAAAGAGAAATTGTTGCTGAA</t>
  </si>
  <si>
    <t xml:space="preserve">SNP10</t>
  </si>
  <si>
    <t xml:space="preserve">GAGACGCATATGGGAATACATAAAAGTGAATC</t>
  </si>
  <si>
    <t xml:space="preserve">TGTTATGAGAACAACACCCCATGATTAGTAT</t>
  </si>
  <si>
    <t xml:space="preserve">SNP11</t>
  </si>
  <si>
    <t xml:space="preserve">TAAAATTCATACAATTTGGGGCTGAAAAATCA</t>
  </si>
  <si>
    <t xml:space="preserve">GATGGTTTATGAGTCCTGGTGCTGAAC</t>
  </si>
  <si>
    <t xml:space="preserve">SNP12</t>
  </si>
  <si>
    <t xml:space="preserve">TATCCTATGCAATGAGTTTGCTTAAGACCAG</t>
  </si>
  <si>
    <t xml:space="preserve">AGTTCTCCGTTCAATCTTGTCCTCAAAAG</t>
  </si>
  <si>
    <t xml:space="preserve">SNP13</t>
  </si>
  <si>
    <t xml:space="preserve">GTCCAAAATTTTCCCTTCCAAATCCCTATAAA</t>
  </si>
  <si>
    <t xml:space="preserve">TTTGTGTCGACCTTACACAAAAGAGTG</t>
  </si>
  <si>
    <t xml:space="preserve">SNP14</t>
  </si>
  <si>
    <t xml:space="preserve">CATCTATAAATTGAAGATCGGTCTCCCCTAAT</t>
  </si>
  <si>
    <t xml:space="preserve">ACCTTCCGGAAACTATTTTTAAACTTAAGGAG</t>
  </si>
  <si>
    <t xml:space="preserve">SNP15</t>
  </si>
  <si>
    <t xml:space="preserve">GTTTTTCTAAACCAACAATGCGTTAGATACTT</t>
  </si>
  <si>
    <t xml:space="preserve">CAATGCATCCCAAAACTCCTCTATCTAGTTTA</t>
  </si>
  <si>
    <t xml:space="preserve">SNP16</t>
  </si>
  <si>
    <t xml:space="preserve">ACGATAAAAGCAAAATTAAATGATCGCATAGG</t>
  </si>
  <si>
    <t xml:space="preserve">GATCGGGTAAGTGATCGCTGAGTATC</t>
  </si>
  <si>
    <t xml:space="preserve">SNP17</t>
  </si>
  <si>
    <t xml:space="preserve">CTTTAGGGCATAAAACCCAATAGATAACAACT</t>
  </si>
  <si>
    <t xml:space="preserve">GCTAGCCTCACAACTGCTAAGAATATG</t>
  </si>
  <si>
    <t xml:space="preserve">SNP18</t>
  </si>
  <si>
    <t xml:space="preserve">CTGAGTATGGAATTTATGTGAAATGCGTTATG</t>
  </si>
  <si>
    <t xml:space="preserve">AAAATCTCATTCTCTTCAATCTTGCTCTCTTC</t>
  </si>
  <si>
    <t xml:space="preserve">SNP19</t>
  </si>
  <si>
    <t xml:space="preserve">AATTTACTGCACGATCGTTTAGCTCTCATC</t>
  </si>
  <si>
    <t xml:space="preserve">GATCGTTTACTTCTATGCGGTATCTAAGC</t>
  </si>
  <si>
    <t xml:space="preserve">SNP20</t>
  </si>
  <si>
    <t xml:space="preserve">ACGGCTTCTTAATTTCTTTTAACTTTTTCCAT</t>
  </si>
  <si>
    <t xml:space="preserve">GATCTAATGAATGGAAGTCCGCTTTAAAAT</t>
  </si>
  <si>
    <t xml:space="preserve">SNP21</t>
  </si>
  <si>
    <t xml:space="preserve">TAACAACAAACCCTTCAAGTTGTTCCATATAA</t>
  </si>
  <si>
    <t xml:space="preserve">TAAAGGCTGACAGTACTATTGGTAAAGTACAA</t>
  </si>
  <si>
    <t xml:space="preserve">SNP22</t>
  </si>
  <si>
    <t xml:space="preserve">TCTATATCTAGGAGACATCTGAACATGACATT</t>
  </si>
  <si>
    <t xml:space="preserve">ATATATATCACAGTGGCTTCCCTACTATGC</t>
  </si>
  <si>
    <t xml:space="preserve">SNP23</t>
  </si>
  <si>
    <t xml:space="preserve">GAGAAACTATATGTTTGTGTATGGCGCT</t>
  </si>
  <si>
    <t xml:space="preserve">AAAACTTTTGAGCCACACAACTTCCTTAGTA</t>
  </si>
  <si>
    <t xml:space="preserve">SNP24</t>
  </si>
  <si>
    <t xml:space="preserve">TCTTGAATTTTGCTCATTGTTGTATATCATGT</t>
  </si>
  <si>
    <t xml:space="preserve">AAATCATGTAGTCCAATTGTTGTTATGTTGAC</t>
  </si>
  <si>
    <t xml:space="preserve">Bhi09G001426</t>
  </si>
  <si>
    <t xml:space="preserve">CCTCTCAATCTGCCGACGAA</t>
  </si>
  <si>
    <t xml:space="preserve">AGCCGCACAATGGTAACAGA</t>
  </si>
  <si>
    <t xml:space="preserve">qRT-PCR</t>
  </si>
  <si>
    <t xml:space="preserve">Bhi09G001428</t>
  </si>
  <si>
    <t xml:space="preserve">CCACAGACTCGCCAAGGTAT</t>
  </si>
  <si>
    <t xml:space="preserve">GGAAGGAGGAGGAAGATGAAG</t>
  </si>
  <si>
    <t xml:space="preserve">Bhi09G001434</t>
  </si>
  <si>
    <t xml:space="preserve">TGCAGATCGAACGGTGTTAG</t>
  </si>
  <si>
    <t xml:space="preserve">CAAGCCCCCATCTTACTTCA</t>
  </si>
  <si>
    <t xml:space="preserve">Bhi09G001435</t>
  </si>
  <si>
    <t xml:space="preserve">CAACCACCAACGAAACATTG</t>
  </si>
  <si>
    <t xml:space="preserve">AAGGCAAAGCCAAAGCAATA</t>
  </si>
  <si>
    <t xml:space="preserve">Bhi09G001436</t>
  </si>
  <si>
    <t xml:space="preserve">CATCGTCGTCGTCCTTCTTT</t>
  </si>
  <si>
    <t xml:space="preserve">GGAGGGCAGACTTGAGATTG</t>
  </si>
  <si>
    <t xml:space="preserve">Bhi09G001437</t>
  </si>
  <si>
    <t xml:space="preserve">TTGGGGTGATTGGTGTTTTT</t>
  </si>
  <si>
    <t xml:space="preserve">GCATACTGTGTCCGTGGATG</t>
  </si>
  <si>
    <t xml:space="preserve">Bhi10G000739</t>
  </si>
  <si>
    <t xml:space="preserve">GTGAATTATAGAATCGAGCATC</t>
  </si>
  <si>
    <t xml:space="preserve">AAATCAGAAACAATCCCAA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2.12"/>
    <col collapsed="false" customWidth="true" hidden="false" outlineLevel="0" max="2" min="2" style="1" width="46.12"/>
    <col collapsed="false" customWidth="true" hidden="false" outlineLevel="0" max="3" min="3" style="1" width="43.24"/>
    <col collapsed="false" customWidth="true" hidden="false" outlineLevel="0" max="4" min="4" style="1" width="30.62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3"/>
    </row>
    <row r="3" s="1" customFormat="true" ht="16.5" hidden="false" customHeight="true" outlineLevel="0" collapsed="false">
      <c r="A3" s="1" t="s">
        <v>1</v>
      </c>
      <c r="B3" s="1" t="s">
        <v>2</v>
      </c>
      <c r="C3" s="1" t="s">
        <v>3</v>
      </c>
      <c r="D3" s="1" t="s">
        <v>4</v>
      </c>
    </row>
    <row r="4" customFormat="false" ht="23" hidden="false" customHeight="true" outlineLevel="0" collapsed="false">
      <c r="A4" s="4" t="s">
        <v>5</v>
      </c>
      <c r="B4" s="4" t="s">
        <v>6</v>
      </c>
      <c r="C4" s="4" t="s">
        <v>7</v>
      </c>
      <c r="D4" s="1" t="s">
        <v>8</v>
      </c>
    </row>
    <row r="5" customFormat="false" ht="15.75" hidden="false" customHeight="false" outlineLevel="0" collapsed="false">
      <c r="A5" s="4" t="s">
        <v>9</v>
      </c>
      <c r="B5" s="4" t="s">
        <v>10</v>
      </c>
      <c r="C5" s="4" t="s">
        <v>11</v>
      </c>
    </row>
    <row r="6" customFormat="false" ht="15.75" hidden="false" customHeight="false" outlineLevel="0" collapsed="false">
      <c r="A6" s="4" t="s">
        <v>12</v>
      </c>
      <c r="B6" s="4" t="s">
        <v>13</v>
      </c>
      <c r="C6" s="4" t="s">
        <v>14</v>
      </c>
    </row>
    <row r="7" customFormat="false" ht="15" hidden="false" customHeight="true" outlineLevel="0" collapsed="false">
      <c r="A7" s="4" t="s">
        <v>15</v>
      </c>
      <c r="B7" s="4" t="s">
        <v>16</v>
      </c>
      <c r="C7" s="4" t="s">
        <v>17</v>
      </c>
    </row>
    <row r="8" customFormat="false" ht="15.75" hidden="false" customHeight="false" outlineLevel="0" collapsed="false">
      <c r="A8" s="4" t="s">
        <v>18</v>
      </c>
      <c r="B8" s="4" t="s">
        <v>19</v>
      </c>
      <c r="C8" s="4" t="s">
        <v>20</v>
      </c>
    </row>
    <row r="9" customFormat="false" ht="15.75" hidden="false" customHeight="false" outlineLevel="0" collapsed="false">
      <c r="A9" s="4" t="s">
        <v>21</v>
      </c>
      <c r="B9" s="4" t="s">
        <v>22</v>
      </c>
      <c r="C9" s="4" t="s">
        <v>23</v>
      </c>
    </row>
    <row r="10" customFormat="false" ht="15.75" hidden="false" customHeight="false" outlineLevel="0" collapsed="false">
      <c r="A10" s="4" t="s">
        <v>24</v>
      </c>
      <c r="B10" s="4" t="s">
        <v>25</v>
      </c>
      <c r="C10" s="4" t="s">
        <v>26</v>
      </c>
    </row>
    <row r="11" customFormat="false" ht="15.75" hidden="false" customHeight="false" outlineLevel="0" collapsed="false">
      <c r="A11" s="4" t="s">
        <v>27</v>
      </c>
      <c r="B11" s="4" t="s">
        <v>28</v>
      </c>
      <c r="C11" s="4" t="s">
        <v>29</v>
      </c>
    </row>
    <row r="12" customFormat="false" ht="15.75" hidden="false" customHeight="false" outlineLevel="0" collapsed="false">
      <c r="A12" s="4" t="s">
        <v>30</v>
      </c>
      <c r="B12" s="4" t="s">
        <v>31</v>
      </c>
      <c r="C12" s="4" t="s">
        <v>32</v>
      </c>
    </row>
    <row r="13" customFormat="false" ht="15.75" hidden="false" customHeight="false" outlineLevel="0" collapsed="false">
      <c r="A13" s="4" t="s">
        <v>33</v>
      </c>
      <c r="B13" s="4" t="s">
        <v>34</v>
      </c>
      <c r="C13" s="4" t="s">
        <v>35</v>
      </c>
    </row>
    <row r="14" customFormat="false" ht="15.75" hidden="false" customHeight="false" outlineLevel="0" collapsed="false">
      <c r="A14" s="4" t="s">
        <v>36</v>
      </c>
      <c r="B14" s="4" t="s">
        <v>37</v>
      </c>
      <c r="C14" s="4" t="s">
        <v>38</v>
      </c>
    </row>
    <row r="15" customFormat="false" ht="15.75" hidden="false" customHeight="false" outlineLevel="0" collapsed="false">
      <c r="A15" s="4" t="s">
        <v>39</v>
      </c>
      <c r="B15" s="4" t="s">
        <v>40</v>
      </c>
      <c r="C15" s="4" t="s">
        <v>41</v>
      </c>
    </row>
    <row r="16" s="1" customFormat="true" ht="15.75" hidden="false" customHeight="false" outlineLevel="0" collapsed="false">
      <c r="A16" s="4" t="s">
        <v>42</v>
      </c>
      <c r="B16" s="4" t="s">
        <v>43</v>
      </c>
      <c r="C16" s="4" t="s">
        <v>44</v>
      </c>
    </row>
    <row r="17" customFormat="false" ht="15.75" hidden="false" customHeight="false" outlineLevel="0" collapsed="false">
      <c r="A17" s="4" t="s">
        <v>45</v>
      </c>
      <c r="B17" s="4" t="s">
        <v>46</v>
      </c>
      <c r="C17" s="4" t="s">
        <v>47</v>
      </c>
    </row>
    <row r="18" customFormat="false" ht="15.75" hidden="false" customHeight="false" outlineLevel="0" collapsed="false">
      <c r="A18" s="4" t="s">
        <v>48</v>
      </c>
      <c r="B18" s="4" t="s">
        <v>49</v>
      </c>
      <c r="C18" s="4" t="s">
        <v>50</v>
      </c>
    </row>
    <row r="19" customFormat="false" ht="15.75" hidden="false" customHeight="false" outlineLevel="0" collapsed="false">
      <c r="A19" s="4" t="s">
        <v>51</v>
      </c>
      <c r="B19" s="4" t="s">
        <v>52</v>
      </c>
      <c r="C19" s="4" t="s">
        <v>53</v>
      </c>
    </row>
    <row r="20" customFormat="false" ht="15.75" hidden="false" customHeight="false" outlineLevel="0" collapsed="false">
      <c r="A20" s="4" t="s">
        <v>54</v>
      </c>
      <c r="B20" s="4" t="s">
        <v>55</v>
      </c>
      <c r="C20" s="4" t="s">
        <v>56</v>
      </c>
    </row>
    <row r="21" customFormat="false" ht="15.75" hidden="false" customHeight="false" outlineLevel="0" collapsed="false">
      <c r="A21" s="4" t="s">
        <v>57</v>
      </c>
      <c r="B21" s="4" t="s">
        <v>58</v>
      </c>
      <c r="C21" s="4" t="s">
        <v>59</v>
      </c>
    </row>
    <row r="22" customFormat="false" ht="15.75" hidden="false" customHeight="false" outlineLevel="0" collapsed="false">
      <c r="A22" s="4" t="s">
        <v>60</v>
      </c>
      <c r="B22" s="4" t="s">
        <v>61</v>
      </c>
      <c r="C22" s="4" t="s">
        <v>62</v>
      </c>
    </row>
    <row r="23" customFormat="false" ht="15.75" hidden="false" customHeight="false" outlineLevel="0" collapsed="false">
      <c r="A23" s="4" t="s">
        <v>63</v>
      </c>
      <c r="B23" s="4" t="s">
        <v>64</v>
      </c>
      <c r="C23" s="4" t="s">
        <v>65</v>
      </c>
    </row>
    <row r="24" customFormat="false" ht="15.75" hidden="false" customHeight="false" outlineLevel="0" collapsed="false">
      <c r="A24" s="4" t="s">
        <v>66</v>
      </c>
      <c r="B24" s="4" t="s">
        <v>67</v>
      </c>
      <c r="C24" s="4" t="s">
        <v>68</v>
      </c>
    </row>
    <row r="25" customFormat="false" ht="15.75" hidden="false" customHeight="false" outlineLevel="0" collapsed="false">
      <c r="A25" s="4" t="s">
        <v>69</v>
      </c>
      <c r="B25" s="4" t="s">
        <v>70</v>
      </c>
      <c r="C25" s="4" t="s">
        <v>71</v>
      </c>
    </row>
    <row r="26" customFormat="false" ht="15.75" hidden="false" customHeight="false" outlineLevel="0" collapsed="false">
      <c r="A26" s="4" t="s">
        <v>72</v>
      </c>
      <c r="B26" s="4" t="s">
        <v>73</v>
      </c>
      <c r="C26" s="4" t="s">
        <v>74</v>
      </c>
    </row>
    <row r="27" customFormat="false" ht="15.75" hidden="false" customHeight="false" outlineLevel="0" collapsed="false">
      <c r="A27" s="4" t="s">
        <v>75</v>
      </c>
      <c r="B27" s="4" t="s">
        <v>76</v>
      </c>
      <c r="C27" s="4" t="s">
        <v>77</v>
      </c>
    </row>
    <row r="28" customFormat="false" ht="15.75" hidden="false" customHeight="false" outlineLevel="0" collapsed="false">
      <c r="A28" s="4" t="s">
        <v>78</v>
      </c>
      <c r="B28" s="4" t="s">
        <v>79</v>
      </c>
      <c r="C28" s="4" t="s">
        <v>80</v>
      </c>
    </row>
    <row r="29" customFormat="false" ht="15.75" hidden="false" customHeight="false" outlineLevel="0" collapsed="false">
      <c r="A29" s="4" t="s">
        <v>81</v>
      </c>
      <c r="B29" s="4" t="s">
        <v>82</v>
      </c>
      <c r="C29" s="4" t="s">
        <v>83</v>
      </c>
    </row>
    <row r="30" customFormat="false" ht="15.75" hidden="false" customHeight="false" outlineLevel="0" collapsed="false">
      <c r="A30" s="4" t="s">
        <v>84</v>
      </c>
      <c r="B30" s="4" t="s">
        <v>85</v>
      </c>
      <c r="C30" s="4" t="s">
        <v>86</v>
      </c>
    </row>
    <row r="31" customFormat="false" ht="15.75" hidden="false" customHeight="false" outlineLevel="0" collapsed="false">
      <c r="A31" s="4" t="s">
        <v>87</v>
      </c>
      <c r="B31" s="4" t="s">
        <v>88</v>
      </c>
      <c r="C31" s="4" t="s">
        <v>89</v>
      </c>
    </row>
    <row r="32" customFormat="false" ht="15.75" hidden="false" customHeight="false" outlineLevel="0" collapsed="false">
      <c r="A32" s="4" t="s">
        <v>90</v>
      </c>
      <c r="B32" s="4" t="s">
        <v>91</v>
      </c>
      <c r="C32" s="4" t="s">
        <v>92</v>
      </c>
    </row>
    <row r="33" customFormat="false" ht="15.75" hidden="false" customHeight="false" outlineLevel="0" collapsed="false">
      <c r="A33" s="4" t="s">
        <v>93</v>
      </c>
      <c r="B33" s="4" t="s">
        <v>94</v>
      </c>
      <c r="C33" s="4" t="s">
        <v>95</v>
      </c>
    </row>
    <row r="34" customFormat="false" ht="15.75" hidden="false" customHeight="false" outlineLevel="0" collapsed="false">
      <c r="A34" s="4" t="s">
        <v>96</v>
      </c>
      <c r="B34" s="4" t="s">
        <v>97</v>
      </c>
      <c r="C34" s="4" t="s">
        <v>98</v>
      </c>
    </row>
    <row r="35" customFormat="false" ht="15.75" hidden="false" customHeight="false" outlineLevel="0" collapsed="false">
      <c r="A35" s="4" t="s">
        <v>99</v>
      </c>
      <c r="B35" s="4" t="s">
        <v>100</v>
      </c>
      <c r="C35" s="4" t="s">
        <v>101</v>
      </c>
    </row>
    <row r="36" customFormat="false" ht="15.75" hidden="false" customHeight="false" outlineLevel="0" collapsed="false">
      <c r="A36" s="4" t="s">
        <v>102</v>
      </c>
      <c r="B36" s="4" t="s">
        <v>103</v>
      </c>
      <c r="C36" s="4" t="s">
        <v>104</v>
      </c>
    </row>
    <row r="37" customFormat="false" ht="15.75" hidden="false" customHeight="false" outlineLevel="0" collapsed="false">
      <c r="A37" s="4" t="s">
        <v>105</v>
      </c>
      <c r="B37" s="4" t="s">
        <v>106</v>
      </c>
      <c r="C37" s="4" t="s">
        <v>107</v>
      </c>
    </row>
    <row r="38" customFormat="false" ht="15.75" hidden="false" customHeight="false" outlineLevel="0" collapsed="false">
      <c r="A38" s="4" t="s">
        <v>108</v>
      </c>
      <c r="B38" s="4" t="s">
        <v>109</v>
      </c>
      <c r="C38" s="4" t="s">
        <v>110</v>
      </c>
    </row>
    <row r="39" s="1" customFormat="true" ht="15.75" hidden="false" customHeight="false" outlineLevel="0" collapsed="false">
      <c r="A39" s="4" t="s">
        <v>111</v>
      </c>
      <c r="B39" s="4" t="s">
        <v>112</v>
      </c>
      <c r="C39" s="4" t="s">
        <v>113</v>
      </c>
    </row>
    <row r="40" customFormat="false" ht="15.75" hidden="false" customHeight="false" outlineLevel="0" collapsed="false">
      <c r="A40" s="4" t="s">
        <v>114</v>
      </c>
      <c r="B40" s="4" t="s">
        <v>115</v>
      </c>
      <c r="C40" s="4" t="s">
        <v>116</v>
      </c>
    </row>
    <row r="41" customFormat="false" ht="15.75" hidden="false" customHeight="false" outlineLevel="0" collapsed="false">
      <c r="A41" s="4" t="s">
        <v>117</v>
      </c>
      <c r="B41" s="4" t="s">
        <v>118</v>
      </c>
      <c r="C41" s="4" t="s">
        <v>119</v>
      </c>
    </row>
    <row r="42" s="1" customFormat="true" ht="15.75" hidden="false" customHeight="false" outlineLevel="0" collapsed="false">
      <c r="A42" s="5" t="s">
        <v>120</v>
      </c>
      <c r="B42" s="5" t="s">
        <v>121</v>
      </c>
      <c r="C42" s="5" t="s">
        <v>122</v>
      </c>
    </row>
    <row r="43" s="1" customFormat="true" ht="15.75" hidden="false" customHeight="false" outlineLevel="0" collapsed="false">
      <c r="A43" s="5" t="s">
        <v>123</v>
      </c>
      <c r="B43" s="5" t="s">
        <v>124</v>
      </c>
      <c r="C43" s="5" t="s">
        <v>125</v>
      </c>
    </row>
    <row r="44" s="1" customFormat="true" ht="15.75" hidden="false" customHeight="false" outlineLevel="0" collapsed="false">
      <c r="A44" s="4" t="s">
        <v>126</v>
      </c>
      <c r="B44" s="4" t="s">
        <v>127</v>
      </c>
      <c r="C44" s="4" t="s">
        <v>128</v>
      </c>
    </row>
    <row r="45" s="1" customFormat="true" ht="15.75" hidden="false" customHeight="false" outlineLevel="0" collapsed="false">
      <c r="A45" s="4" t="s">
        <v>129</v>
      </c>
      <c r="B45" s="4" t="s">
        <v>130</v>
      </c>
      <c r="C45" s="4" t="s">
        <v>131</v>
      </c>
    </row>
    <row r="46" customFormat="false" ht="15.75" hidden="false" customHeight="false" outlineLevel="0" collapsed="false">
      <c r="A46" s="4" t="s">
        <v>132</v>
      </c>
      <c r="B46" s="4" t="s">
        <v>133</v>
      </c>
      <c r="C46" s="4" t="s">
        <v>134</v>
      </c>
    </row>
    <row r="47" customFormat="false" ht="15.75" hidden="false" customHeight="false" outlineLevel="0" collapsed="false">
      <c r="A47" s="4" t="s">
        <v>135</v>
      </c>
      <c r="B47" s="4" t="s">
        <v>136</v>
      </c>
      <c r="C47" s="4" t="s">
        <v>137</v>
      </c>
    </row>
    <row r="48" customFormat="false" ht="15.75" hidden="false" customHeight="false" outlineLevel="0" collapsed="false">
      <c r="A48" s="4" t="s">
        <v>138</v>
      </c>
      <c r="B48" s="4" t="s">
        <v>139</v>
      </c>
      <c r="C48" s="4" t="s">
        <v>140</v>
      </c>
    </row>
    <row r="49" customFormat="false" ht="15.75" hidden="false" customHeight="false" outlineLevel="0" collapsed="false">
      <c r="A49" s="4" t="s">
        <v>141</v>
      </c>
      <c r="B49" s="4" t="s">
        <v>142</v>
      </c>
      <c r="C49" s="4" t="s">
        <v>143</v>
      </c>
    </row>
    <row r="50" customFormat="false" ht="15.75" hidden="false" customHeight="false" outlineLevel="0" collapsed="false">
      <c r="A50" s="4" t="s">
        <v>144</v>
      </c>
      <c r="B50" s="4" t="s">
        <v>145</v>
      </c>
      <c r="C50" s="4" t="s">
        <v>146</v>
      </c>
    </row>
    <row r="51" customFormat="false" ht="15.75" hidden="false" customHeight="false" outlineLevel="0" collapsed="false">
      <c r="A51" s="4" t="s">
        <v>147</v>
      </c>
      <c r="B51" s="4" t="s">
        <v>148</v>
      </c>
      <c r="C51" s="4" t="s">
        <v>149</v>
      </c>
    </row>
    <row r="52" customFormat="false" ht="15.75" hidden="false" customHeight="false" outlineLevel="0" collapsed="false">
      <c r="A52" s="4" t="s">
        <v>150</v>
      </c>
      <c r="B52" s="4" t="s">
        <v>151</v>
      </c>
      <c r="C52" s="4" t="s">
        <v>152</v>
      </c>
    </row>
    <row r="53" customFormat="false" ht="15.75" hidden="false" customHeight="false" outlineLevel="0" collapsed="false">
      <c r="A53" s="4" t="s">
        <v>153</v>
      </c>
      <c r="B53" s="4" t="s">
        <v>154</v>
      </c>
      <c r="C53" s="4" t="s">
        <v>155</v>
      </c>
    </row>
    <row r="54" customFormat="false" ht="15.75" hidden="false" customHeight="false" outlineLevel="0" collapsed="false">
      <c r="A54" s="4" t="s">
        <v>156</v>
      </c>
      <c r="B54" s="4" t="s">
        <v>157</v>
      </c>
      <c r="C54" s="4" t="s">
        <v>158</v>
      </c>
    </row>
    <row r="55" customFormat="false" ht="15.75" hidden="false" customHeight="false" outlineLevel="0" collapsed="false">
      <c r="A55" s="4" t="s">
        <v>159</v>
      </c>
      <c r="B55" s="4" t="s">
        <v>160</v>
      </c>
      <c r="C55" s="4" t="s">
        <v>161</v>
      </c>
    </row>
    <row r="56" customFormat="false" ht="15.75" hidden="false" customHeight="false" outlineLevel="0" collapsed="false">
      <c r="A56" s="4" t="s">
        <v>162</v>
      </c>
      <c r="B56" s="4" t="s">
        <v>163</v>
      </c>
      <c r="C56" s="4" t="s">
        <v>164</v>
      </c>
    </row>
    <row r="57" customFormat="false" ht="15.75" hidden="false" customHeight="false" outlineLevel="0" collapsed="false">
      <c r="A57" s="4" t="s">
        <v>165</v>
      </c>
      <c r="B57" s="4" t="s">
        <v>166</v>
      </c>
      <c r="C57" s="4" t="s">
        <v>167</v>
      </c>
    </row>
    <row r="58" customFormat="false" ht="15.75" hidden="false" customHeight="false" outlineLevel="0" collapsed="false">
      <c r="A58" s="4" t="s">
        <v>168</v>
      </c>
      <c r="B58" s="4" t="s">
        <v>169</v>
      </c>
      <c r="C58" s="4" t="s">
        <v>170</v>
      </c>
    </row>
    <row r="59" s="1" customFormat="true" ht="15.75" hidden="false" customHeight="false" outlineLevel="0" collapsed="false">
      <c r="A59" s="4" t="s">
        <v>171</v>
      </c>
      <c r="B59" s="4" t="s">
        <v>172</v>
      </c>
      <c r="C59" s="4" t="s">
        <v>173</v>
      </c>
    </row>
    <row r="60" customFormat="false" ht="15.75" hidden="false" customHeight="false" outlineLevel="0" collapsed="false">
      <c r="A60" s="6" t="s">
        <v>174</v>
      </c>
      <c r="B60" s="6" t="s">
        <v>175</v>
      </c>
      <c r="C60" s="6" t="s">
        <v>176</v>
      </c>
      <c r="D60" s="1" t="s">
        <v>177</v>
      </c>
    </row>
    <row r="61" customFormat="false" ht="15.75" hidden="false" customHeight="false" outlineLevel="0" collapsed="false">
      <c r="A61" s="6" t="s">
        <v>178</v>
      </c>
      <c r="B61" s="6" t="s">
        <v>179</v>
      </c>
      <c r="C61" s="6" t="s">
        <v>180</v>
      </c>
    </row>
    <row r="62" customFormat="false" ht="15.75" hidden="false" customHeight="false" outlineLevel="0" collapsed="false">
      <c r="A62" s="6" t="s">
        <v>181</v>
      </c>
      <c r="B62" s="6" t="s">
        <v>182</v>
      </c>
      <c r="C62" s="6" t="s">
        <v>183</v>
      </c>
    </row>
    <row r="63" customFormat="false" ht="15.75" hidden="false" customHeight="false" outlineLevel="0" collapsed="false">
      <c r="A63" s="6" t="s">
        <v>184</v>
      </c>
      <c r="B63" s="6" t="s">
        <v>185</v>
      </c>
      <c r="C63" s="6" t="s">
        <v>186</v>
      </c>
    </row>
    <row r="64" customFormat="false" ht="15.75" hidden="false" customHeight="false" outlineLevel="0" collapsed="false">
      <c r="A64" s="6" t="s">
        <v>187</v>
      </c>
      <c r="B64" s="6" t="s">
        <v>188</v>
      </c>
      <c r="C64" s="6" t="s">
        <v>189</v>
      </c>
    </row>
    <row r="65" customFormat="false" ht="15.75" hidden="false" customHeight="false" outlineLevel="0" collapsed="false">
      <c r="A65" s="6" t="s">
        <v>190</v>
      </c>
      <c r="B65" s="6" t="s">
        <v>191</v>
      </c>
      <c r="C65" s="6" t="s">
        <v>192</v>
      </c>
    </row>
    <row r="66" customFormat="false" ht="15.75" hidden="false" customHeight="false" outlineLevel="0" collapsed="false">
      <c r="A66" s="6" t="s">
        <v>193</v>
      </c>
      <c r="B66" s="6" t="s">
        <v>194</v>
      </c>
      <c r="C66" s="6" t="s">
        <v>195</v>
      </c>
    </row>
    <row r="67" customFormat="false" ht="15.75" hidden="false" customHeight="false" outlineLevel="0" collapsed="false">
      <c r="A67" s="6" t="s">
        <v>196</v>
      </c>
      <c r="B67" s="6" t="s">
        <v>197</v>
      </c>
      <c r="C67" s="6" t="s">
        <v>198</v>
      </c>
    </row>
    <row r="68" customFormat="false" ht="15.75" hidden="false" customHeight="false" outlineLevel="0" collapsed="false">
      <c r="A68" s="6" t="s">
        <v>199</v>
      </c>
      <c r="B68" s="6" t="s">
        <v>200</v>
      </c>
      <c r="C68" s="6" t="s">
        <v>201</v>
      </c>
    </row>
    <row r="69" customFormat="false" ht="15.75" hidden="false" customHeight="false" outlineLevel="0" collapsed="false">
      <c r="A69" s="6" t="s">
        <v>202</v>
      </c>
      <c r="B69" s="6" t="s">
        <v>203</v>
      </c>
      <c r="C69" s="6" t="s">
        <v>204</v>
      </c>
    </row>
    <row r="70" customFormat="false" ht="15.75" hidden="false" customHeight="false" outlineLevel="0" collapsed="false">
      <c r="A70" s="6" t="s">
        <v>205</v>
      </c>
      <c r="B70" s="6" t="s">
        <v>206</v>
      </c>
      <c r="C70" s="6" t="s">
        <v>207</v>
      </c>
    </row>
    <row r="71" customFormat="false" ht="15.75" hidden="false" customHeight="false" outlineLevel="0" collapsed="false">
      <c r="A71" s="6" t="s">
        <v>208</v>
      </c>
      <c r="B71" s="6" t="s">
        <v>209</v>
      </c>
      <c r="C71" s="6" t="s">
        <v>210</v>
      </c>
    </row>
    <row r="72" customFormat="false" ht="15.75" hidden="false" customHeight="false" outlineLevel="0" collapsed="false">
      <c r="A72" s="6" t="s">
        <v>211</v>
      </c>
      <c r="B72" s="6" t="s">
        <v>212</v>
      </c>
      <c r="C72" s="6" t="s">
        <v>213</v>
      </c>
    </row>
    <row r="73" customFormat="false" ht="15.75" hidden="false" customHeight="false" outlineLevel="0" collapsed="false">
      <c r="A73" s="6" t="s">
        <v>214</v>
      </c>
      <c r="B73" s="6" t="s">
        <v>215</v>
      </c>
      <c r="C73" s="6" t="s">
        <v>216</v>
      </c>
    </row>
    <row r="74" customFormat="false" ht="15.75" hidden="false" customHeight="false" outlineLevel="0" collapsed="false">
      <c r="A74" s="6" t="s">
        <v>217</v>
      </c>
      <c r="B74" s="6" t="s">
        <v>218</v>
      </c>
      <c r="C74" s="6" t="s">
        <v>219</v>
      </c>
    </row>
    <row r="75" customFormat="false" ht="15.75" hidden="false" customHeight="false" outlineLevel="0" collapsed="false">
      <c r="A75" s="6" t="s">
        <v>220</v>
      </c>
      <c r="B75" s="6" t="s">
        <v>221</v>
      </c>
      <c r="C75" s="6" t="s">
        <v>222</v>
      </c>
    </row>
    <row r="76" customFormat="false" ht="15.75" hidden="false" customHeight="false" outlineLevel="0" collapsed="false">
      <c r="A76" s="6" t="s">
        <v>223</v>
      </c>
      <c r="B76" s="6" t="s">
        <v>224</v>
      </c>
      <c r="C76" s="6" t="s">
        <v>225</v>
      </c>
    </row>
    <row r="77" customFormat="false" ht="15.75" hidden="false" customHeight="false" outlineLevel="0" collapsed="false">
      <c r="A77" s="6" t="s">
        <v>226</v>
      </c>
      <c r="B77" s="6" t="s">
        <v>227</v>
      </c>
      <c r="C77" s="6" t="s">
        <v>228</v>
      </c>
    </row>
    <row r="78" customFormat="false" ht="15.75" hidden="false" customHeight="false" outlineLevel="0" collapsed="false">
      <c r="A78" s="6" t="s">
        <v>229</v>
      </c>
      <c r="B78" s="6" t="s">
        <v>230</v>
      </c>
      <c r="C78" s="6" t="s">
        <v>231</v>
      </c>
    </row>
    <row r="79" customFormat="false" ht="15.75" hidden="false" customHeight="false" outlineLevel="0" collapsed="false">
      <c r="A79" s="6" t="s">
        <v>232</v>
      </c>
      <c r="B79" s="6" t="s">
        <v>233</v>
      </c>
      <c r="C79" s="6" t="s">
        <v>234</v>
      </c>
    </row>
    <row r="80" customFormat="false" ht="15.75" hidden="false" customHeight="false" outlineLevel="0" collapsed="false">
      <c r="A80" s="6" t="s">
        <v>235</v>
      </c>
      <c r="B80" s="6" t="s">
        <v>236</v>
      </c>
      <c r="C80" s="6" t="s">
        <v>237</v>
      </c>
    </row>
    <row r="81" customFormat="false" ht="15.75" hidden="false" customHeight="false" outlineLevel="0" collapsed="false">
      <c r="A81" s="6" t="s">
        <v>238</v>
      </c>
      <c r="B81" s="6" t="s">
        <v>239</v>
      </c>
      <c r="C81" s="6" t="s">
        <v>240</v>
      </c>
    </row>
    <row r="82" customFormat="false" ht="15.75" hidden="false" customHeight="false" outlineLevel="0" collapsed="false">
      <c r="A82" s="6" t="s">
        <v>241</v>
      </c>
      <c r="B82" s="6" t="s">
        <v>242</v>
      </c>
      <c r="C82" s="6" t="s">
        <v>243</v>
      </c>
    </row>
    <row r="83" customFormat="false" ht="15.75" hidden="false" customHeight="false" outlineLevel="0" collapsed="false">
      <c r="A83" s="6" t="s">
        <v>244</v>
      </c>
      <c r="B83" s="6" t="s">
        <v>245</v>
      </c>
      <c r="C83" s="6" t="s">
        <v>246</v>
      </c>
    </row>
    <row r="84" customFormat="false" ht="15.75" hidden="false" customHeight="false" outlineLevel="0" collapsed="false">
      <c r="A84" s="6" t="s">
        <v>247</v>
      </c>
      <c r="B84" s="6" t="s">
        <v>248</v>
      </c>
      <c r="C84" s="6" t="s">
        <v>249</v>
      </c>
      <c r="D84" s="1" t="s">
        <v>250</v>
      </c>
    </row>
    <row r="85" customFormat="false" ht="15.75" hidden="false" customHeight="false" outlineLevel="0" collapsed="false">
      <c r="A85" s="6" t="s">
        <v>251</v>
      </c>
      <c r="B85" s="6" t="s">
        <v>252</v>
      </c>
      <c r="C85" s="6" t="s">
        <v>253</v>
      </c>
    </row>
    <row r="86" customFormat="false" ht="15.75" hidden="false" customHeight="false" outlineLevel="0" collapsed="false">
      <c r="A86" s="6" t="s">
        <v>254</v>
      </c>
      <c r="B86" s="6" t="s">
        <v>255</v>
      </c>
      <c r="C86" s="6" t="s">
        <v>256</v>
      </c>
    </row>
    <row r="87" customFormat="false" ht="15.75" hidden="false" customHeight="false" outlineLevel="0" collapsed="false">
      <c r="A87" s="6" t="s">
        <v>257</v>
      </c>
      <c r="B87" s="6" t="s">
        <v>258</v>
      </c>
      <c r="C87" s="6" t="s">
        <v>259</v>
      </c>
    </row>
    <row r="88" customFormat="false" ht="15.75" hidden="false" customHeight="false" outlineLevel="0" collapsed="false">
      <c r="A88" s="6" t="s">
        <v>260</v>
      </c>
      <c r="B88" s="6" t="s">
        <v>261</v>
      </c>
      <c r="C88" s="6" t="s">
        <v>262</v>
      </c>
    </row>
    <row r="89" customFormat="false" ht="15.75" hidden="false" customHeight="false" outlineLevel="0" collapsed="false">
      <c r="A89" s="6" t="s">
        <v>263</v>
      </c>
      <c r="B89" s="6" t="s">
        <v>264</v>
      </c>
      <c r="C89" s="6" t="s">
        <v>265</v>
      </c>
    </row>
    <row r="90" customFormat="false" ht="15.75" hidden="false" customHeight="false" outlineLevel="0" collapsed="false">
      <c r="A90" s="6" t="s">
        <v>266</v>
      </c>
      <c r="B90" s="6" t="s">
        <v>267</v>
      </c>
      <c r="C90" s="6" t="s">
        <v>268</v>
      </c>
    </row>
  </sheetData>
  <mergeCells count="3">
    <mergeCell ref="D4:D59"/>
    <mergeCell ref="D60:D83"/>
    <mergeCell ref="D84:D90"/>
  </mergeCells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84:C84 B90:C90" type="textLength">
      <formula1>4</formula1>
      <formula2>100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，特殊要求请在备注栏标出！" promptTitle="序列要求" showDropDown="false" showErrorMessage="true" showInputMessage="true" sqref="C8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5815</dc:creator>
  <dc:description/>
  <dc:language>en-US</dc:language>
  <cp:lastModifiedBy>沐枫</cp:lastModifiedBy>
  <dcterms:modified xsi:type="dcterms:W3CDTF">2022-06-26T10:12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594139EA2E440D94F960C0B4323A8E</vt:lpwstr>
  </property>
  <property fmtid="{D5CDD505-2E9C-101B-9397-08002B2CF9AE}" pid="3" name="KSOProductBuildVer">
    <vt:lpwstr>2052-11.1.0.11744</vt:lpwstr>
  </property>
</Properties>
</file>